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Untitled/RAW DATA_manuscript revised/"/>
    </mc:Choice>
  </mc:AlternateContent>
  <bookViews>
    <workbookView xWindow="0" yWindow="460" windowWidth="25600" windowHeight="14520" tabRatio="500"/>
  </bookViews>
  <sheets>
    <sheet name="Cell cycle analysi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G20" i="1"/>
  <c r="H19" i="1"/>
  <c r="D19" i="1"/>
  <c r="C19" i="1"/>
  <c r="G19" i="1"/>
  <c r="H9" i="1"/>
  <c r="F9" i="1"/>
  <c r="C9" i="1"/>
  <c r="B9" i="1"/>
  <c r="C20" i="1"/>
  <c r="F20" i="1"/>
  <c r="H20" i="1"/>
  <c r="D20" i="1"/>
  <c r="F19" i="1"/>
  <c r="B19" i="1"/>
  <c r="H10" i="1"/>
  <c r="G10" i="1"/>
  <c r="G9" i="1"/>
  <c r="F10" i="1"/>
  <c r="D10" i="1"/>
  <c r="D9" i="1"/>
  <c r="C10" i="1"/>
  <c r="B10" i="1"/>
</calcChain>
</file>

<file path=xl/sharedStrings.xml><?xml version="1.0" encoding="utf-8"?>
<sst xmlns="http://schemas.openxmlformats.org/spreadsheetml/2006/main" count="31" uniqueCount="14">
  <si>
    <t>G1</t>
  </si>
  <si>
    <t>S</t>
  </si>
  <si>
    <t>G2</t>
  </si>
  <si>
    <t>Vehicle control</t>
  </si>
  <si>
    <r>
      <t xml:space="preserve">24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GW6471 </t>
    </r>
  </si>
  <si>
    <t>Mean</t>
  </si>
  <si>
    <t>SD</t>
  </si>
  <si>
    <t>Experiment 1</t>
  </si>
  <si>
    <t>Experiment 2</t>
  </si>
  <si>
    <t>Experiment 3</t>
  </si>
  <si>
    <t>PTJ64i_GW6471 antagonist</t>
  </si>
  <si>
    <t xml:space="preserve">S3 table. Effect of GW6471 treatment on cell cycle as assessed by flow cytometry. </t>
  </si>
  <si>
    <t>PTJ86i_GW6471 antagonist</t>
  </si>
  <si>
    <t>Cell numbe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Symbol"/>
      <charset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2" xfId="0" applyFont="1" applyBorder="1"/>
    <xf numFmtId="0" fontId="0" fillId="0" borderId="4" xfId="0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Continuous"/>
    </xf>
    <xf numFmtId="0" fontId="0" fillId="0" borderId="3" xfId="0" applyBorder="1" applyAlignment="1">
      <alignment horizontal="centerContinuous"/>
    </xf>
    <xf numFmtId="0" fontId="2" fillId="0" borderId="8" xfId="0" applyFont="1" applyBorder="1" applyAlignment="1">
      <alignment horizontal="centerContinuous"/>
    </xf>
    <xf numFmtId="0" fontId="0" fillId="0" borderId="8" xfId="0" applyBorder="1" applyAlignment="1">
      <alignment horizontal="centerContinuous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/>
    <xf numFmtId="0" fontId="2" fillId="0" borderId="4" xfId="1" applyFont="1" applyFill="1" applyBorder="1"/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4">
    <cellStyle name="20% - Colore 3" xfId="1" builtinId="38"/>
    <cellStyle name="Collegamento ipertestuale" xfId="2" builtinId="8" hidden="1"/>
    <cellStyle name="Collegamento ipertestuale visitato" xfId="3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zoomScale="110" workbookViewId="0">
      <selection activeCell="J24" sqref="J24"/>
    </sheetView>
  </sheetViews>
  <sheetFormatPr baseColWidth="10" defaultRowHeight="16" x14ac:dyDescent="0.2"/>
  <cols>
    <col min="1" max="1" width="27.5" customWidth="1"/>
    <col min="2" max="4" width="10.83203125" customWidth="1"/>
    <col min="5" max="5" width="3.6640625" customWidth="1"/>
    <col min="6" max="8" width="10.83203125" customWidth="1"/>
  </cols>
  <sheetData>
    <row r="1" spans="1:11" ht="19" x14ac:dyDescent="0.25">
      <c r="A1" s="21" t="s">
        <v>11</v>
      </c>
    </row>
    <row r="3" spans="1:11" ht="19" x14ac:dyDescent="0.25">
      <c r="A3" s="1" t="s">
        <v>10</v>
      </c>
      <c r="B3" s="5" t="s">
        <v>13</v>
      </c>
      <c r="C3" s="5"/>
      <c r="D3" s="5"/>
      <c r="E3" s="5"/>
      <c r="F3" s="5"/>
      <c r="G3" s="5"/>
      <c r="H3" s="7"/>
    </row>
    <row r="4" spans="1:11" x14ac:dyDescent="0.2">
      <c r="A4" s="2"/>
      <c r="B4" s="5" t="s">
        <v>3</v>
      </c>
      <c r="C4" s="6"/>
      <c r="D4" s="6"/>
      <c r="E4" s="20"/>
      <c r="F4" s="7" t="s">
        <v>4</v>
      </c>
      <c r="G4" s="6"/>
      <c r="H4" s="8"/>
    </row>
    <row r="5" spans="1:11" x14ac:dyDescent="0.2">
      <c r="A5" s="2"/>
      <c r="B5" s="9" t="s">
        <v>0</v>
      </c>
      <c r="C5" s="9" t="s">
        <v>1</v>
      </c>
      <c r="D5" s="9" t="s">
        <v>2</v>
      </c>
      <c r="E5" s="23"/>
      <c r="F5" s="9" t="s">
        <v>0</v>
      </c>
      <c r="G5" s="9" t="s">
        <v>1</v>
      </c>
      <c r="H5" s="10" t="s">
        <v>2</v>
      </c>
      <c r="I5" s="4"/>
      <c r="J5" s="4"/>
      <c r="K5" s="3"/>
    </row>
    <row r="6" spans="1:11" x14ac:dyDescent="0.2">
      <c r="A6" s="13" t="s">
        <v>7</v>
      </c>
      <c r="B6" s="14">
        <v>51</v>
      </c>
      <c r="C6" s="14">
        <v>20.03</v>
      </c>
      <c r="D6" s="14">
        <v>28.97</v>
      </c>
      <c r="E6" s="24"/>
      <c r="F6" s="14">
        <v>41.28</v>
      </c>
      <c r="G6" s="14">
        <v>8.77</v>
      </c>
      <c r="H6" s="15">
        <v>49.95</v>
      </c>
    </row>
    <row r="7" spans="1:11" x14ac:dyDescent="0.2">
      <c r="A7" s="13" t="s">
        <v>8</v>
      </c>
      <c r="B7" s="14">
        <v>39.1</v>
      </c>
      <c r="C7" s="14">
        <v>14.85</v>
      </c>
      <c r="D7" s="14">
        <v>46.05</v>
      </c>
      <c r="E7" s="24"/>
      <c r="F7" s="14">
        <v>37.76</v>
      </c>
      <c r="G7" s="14">
        <v>8.17</v>
      </c>
      <c r="H7" s="15">
        <v>54.07</v>
      </c>
    </row>
    <row r="8" spans="1:11" x14ac:dyDescent="0.2">
      <c r="A8" s="13" t="s">
        <v>9</v>
      </c>
      <c r="B8" s="14">
        <v>39.409999999999997</v>
      </c>
      <c r="C8" s="14">
        <v>16.920000000000002</v>
      </c>
      <c r="D8" s="14">
        <v>43.67</v>
      </c>
      <c r="E8" s="24"/>
      <c r="F8" s="14">
        <v>36.72</v>
      </c>
      <c r="G8" s="14">
        <v>10.08</v>
      </c>
      <c r="H8" s="15">
        <v>53.2</v>
      </c>
    </row>
    <row r="9" spans="1:11" x14ac:dyDescent="0.2">
      <c r="A9" s="11" t="s">
        <v>5</v>
      </c>
      <c r="B9" s="16">
        <f>AVERAGE(B6:B8)</f>
        <v>43.169999999999995</v>
      </c>
      <c r="C9" s="16">
        <f>AVERAGE(C6:C8)</f>
        <v>17.266666666666669</v>
      </c>
      <c r="D9" s="16">
        <f>AVERAGE(D6:D8)</f>
        <v>39.563333333333333</v>
      </c>
      <c r="E9" s="24"/>
      <c r="F9" s="16">
        <f>AVERAGE(F6:F8)</f>
        <v>38.586666666666666</v>
      </c>
      <c r="G9" s="16">
        <f>AVERAGE(G6:G8)</f>
        <v>9.0066666666666659</v>
      </c>
      <c r="H9" s="17">
        <f>AVERAGE(H6:H8)</f>
        <v>52.406666666666673</v>
      </c>
    </row>
    <row r="10" spans="1:11" x14ac:dyDescent="0.2">
      <c r="A10" s="12" t="s">
        <v>6</v>
      </c>
      <c r="B10" s="18">
        <f>STDEV(B6:B8)</f>
        <v>6.7827501796837657</v>
      </c>
      <c r="C10" s="18">
        <f>STDEV(C6:C8)</f>
        <v>2.6073421972064525</v>
      </c>
      <c r="D10" s="18">
        <f>STDEV(D6:D8)</f>
        <v>9.2509531040500566</v>
      </c>
      <c r="E10" s="25"/>
      <c r="F10" s="18">
        <f>STDEV(F6:F8)</f>
        <v>2.389755915011686</v>
      </c>
      <c r="G10" s="18">
        <f>STDEV(G6:G8)</f>
        <v>0.9767462993701761</v>
      </c>
      <c r="H10" s="19">
        <f>STDEV(H6:H8)</f>
        <v>2.1715509050752941</v>
      </c>
    </row>
    <row r="11" spans="1:11" x14ac:dyDescent="0.2">
      <c r="A11" s="3"/>
      <c r="B11" s="3"/>
      <c r="C11" s="3"/>
      <c r="D11" s="3"/>
      <c r="E11" s="3"/>
      <c r="F11" s="3"/>
      <c r="G11" s="3"/>
      <c r="H11" s="3"/>
      <c r="I11" s="3"/>
    </row>
    <row r="13" spans="1:11" ht="19" x14ac:dyDescent="0.25">
      <c r="A13" s="1" t="s">
        <v>12</v>
      </c>
      <c r="B13" s="5" t="s">
        <v>13</v>
      </c>
      <c r="C13" s="5"/>
      <c r="D13" s="5"/>
      <c r="E13" s="5"/>
      <c r="F13" s="5"/>
      <c r="G13" s="5"/>
      <c r="H13" s="7"/>
    </row>
    <row r="14" spans="1:11" x14ac:dyDescent="0.2">
      <c r="A14" s="2"/>
      <c r="B14" s="5" t="s">
        <v>3</v>
      </c>
      <c r="C14" s="6"/>
      <c r="D14" s="6"/>
      <c r="E14" s="20"/>
      <c r="F14" s="7" t="s">
        <v>4</v>
      </c>
      <c r="G14" s="6"/>
      <c r="H14" s="8"/>
      <c r="K14" s="4"/>
    </row>
    <row r="15" spans="1:11" x14ac:dyDescent="0.2">
      <c r="A15" s="2"/>
      <c r="B15" s="9" t="s">
        <v>0</v>
      </c>
      <c r="C15" s="9" t="s">
        <v>1</v>
      </c>
      <c r="D15" s="9" t="s">
        <v>2</v>
      </c>
      <c r="E15" s="23"/>
      <c r="F15" s="9" t="s">
        <v>0</v>
      </c>
      <c r="G15" s="9" t="s">
        <v>1</v>
      </c>
      <c r="H15" s="10" t="s">
        <v>2</v>
      </c>
    </row>
    <row r="16" spans="1:11" x14ac:dyDescent="0.2">
      <c r="A16" s="13" t="s">
        <v>7</v>
      </c>
      <c r="B16" s="22">
        <v>59.91</v>
      </c>
      <c r="C16" s="22">
        <v>17.09</v>
      </c>
      <c r="D16" s="22">
        <v>23</v>
      </c>
      <c r="E16" s="24"/>
      <c r="F16" s="14">
        <v>68.34</v>
      </c>
      <c r="G16" s="14">
        <v>13.96</v>
      </c>
      <c r="H16" s="15">
        <v>17.7</v>
      </c>
    </row>
    <row r="17" spans="1:8" x14ac:dyDescent="0.2">
      <c r="A17" s="13" t="s">
        <v>8</v>
      </c>
      <c r="B17" s="22">
        <v>58.01</v>
      </c>
      <c r="C17" s="22">
        <v>17.66</v>
      </c>
      <c r="D17" s="22">
        <v>24.33</v>
      </c>
      <c r="E17" s="24"/>
      <c r="F17" s="14">
        <v>69</v>
      </c>
      <c r="G17" s="14">
        <v>12.89</v>
      </c>
      <c r="H17" s="15">
        <v>18.100000000000001</v>
      </c>
    </row>
    <row r="18" spans="1:8" x14ac:dyDescent="0.2">
      <c r="A18" s="13" t="s">
        <v>9</v>
      </c>
      <c r="B18" s="22">
        <v>55.95</v>
      </c>
      <c r="C18" s="22">
        <v>18.02</v>
      </c>
      <c r="D18" s="22">
        <v>26.03</v>
      </c>
      <c r="E18" s="24"/>
      <c r="F18" s="14">
        <v>66.37</v>
      </c>
      <c r="G18" s="14">
        <v>13.29</v>
      </c>
      <c r="H18" s="15">
        <v>20.34</v>
      </c>
    </row>
    <row r="19" spans="1:8" x14ac:dyDescent="0.2">
      <c r="A19" s="11" t="s">
        <v>5</v>
      </c>
      <c r="B19" s="16">
        <f>AVERAGE(B16:B18)</f>
        <v>57.956666666666671</v>
      </c>
      <c r="C19" s="16">
        <f>AVERAGE(C16:C18)</f>
        <v>17.59</v>
      </c>
      <c r="D19" s="16">
        <f>AVERAGE(D16:D18)</f>
        <v>24.453333333333333</v>
      </c>
      <c r="E19" s="24"/>
      <c r="F19" s="16">
        <f>AVERAGE(F16:F18)</f>
        <v>67.903333333333336</v>
      </c>
      <c r="G19" s="16">
        <f>AVERAGE(G16:G18)</f>
        <v>13.38</v>
      </c>
      <c r="H19" s="17">
        <f>AVERAGE(H16:H18)</f>
        <v>18.713333333333335</v>
      </c>
    </row>
    <row r="20" spans="1:8" x14ac:dyDescent="0.2">
      <c r="A20" s="12" t="s">
        <v>6</v>
      </c>
      <c r="B20" s="18">
        <f>STDEV(B16:B18)</f>
        <v>1.9805386472708177</v>
      </c>
      <c r="C20" s="18">
        <f>STDEV(C16:C18)</f>
        <v>0.46893496350773406</v>
      </c>
      <c r="D20" s="18">
        <f>STDEV(D16:D18)</f>
        <v>1.5187604594975914</v>
      </c>
      <c r="E20" s="25"/>
      <c r="F20" s="18">
        <f>STDEV(F16:F18)</f>
        <v>1.3682957769917028</v>
      </c>
      <c r="G20" s="18">
        <f>STDEV(G16:G18)</f>
        <v>0.54064775963653111</v>
      </c>
      <c r="H20" s="19">
        <f>STDEV(H16:H18)</f>
        <v>1.4228609676751038</v>
      </c>
    </row>
  </sheetData>
  <mergeCells count="2">
    <mergeCell ref="E5:E10"/>
    <mergeCell ref="E15:E20"/>
  </mergeCells>
  <phoneticPr fontId="7" type="noConversion"/>
  <pageMargins left="0.7" right="0.7" top="0.75" bottom="0.75" header="0.3" footer="0.3"/>
  <pageSetup paperSize="9" scale="65" orientation="portrait" horizontalDpi="0" verticalDpi="0"/>
  <colBreaks count="1" manualBreakCount="1">
    <brk id="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ell cycle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7-04-26T09:00:14Z</dcterms:created>
  <dcterms:modified xsi:type="dcterms:W3CDTF">2017-05-04T11:13:12Z</dcterms:modified>
</cp:coreProperties>
</file>